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FINAL-GT-USH1C-Zheng-V1\V2\V3R1\"/>
    </mc:Choice>
  </mc:AlternateContent>
  <xr:revisionPtr revIDLastSave="0" documentId="8_{C7E449C0-D543-498E-AFFC-A75794319C60}" xr6:coauthVersionLast="47" xr6:coauthVersionMax="47" xr10:uidLastSave="{00000000-0000-0000-0000-000000000000}"/>
  <bookViews>
    <workbookView xWindow="-110" yWindow="-110" windowWidth="25820" windowHeight="15500" xr2:uid="{9BA32013-16F0-4D62-A5B2-963D6580618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17" i="1" l="1"/>
  <c r="AC17" i="1"/>
  <c r="AB17" i="1"/>
  <c r="AD16" i="1"/>
  <c r="AC16" i="1"/>
  <c r="AB16" i="1"/>
</calcChain>
</file>

<file path=xl/sharedStrings.xml><?xml version="1.0" encoding="utf-8"?>
<sst xmlns="http://schemas.openxmlformats.org/spreadsheetml/2006/main" count="222" uniqueCount="45">
  <si>
    <t>Mouse #</t>
  </si>
  <si>
    <t>Sex</t>
  </si>
  <si>
    <t>BW (g)</t>
  </si>
  <si>
    <t>Days</t>
  </si>
  <si>
    <t xml:space="preserve">Injection </t>
  </si>
  <si>
    <t>DOB</t>
  </si>
  <si>
    <t>Circling count</t>
  </si>
  <si>
    <t>Test age</t>
  </si>
  <si>
    <t>Swim Test</t>
  </si>
  <si>
    <t>#3  ABR</t>
  </si>
  <si>
    <t>Test date</t>
  </si>
  <si>
    <t>#2 ABR</t>
  </si>
  <si>
    <t>#1 ABR</t>
  </si>
  <si>
    <t>Swim test</t>
  </si>
  <si>
    <t>Injection</t>
  </si>
  <si>
    <t>Methods</t>
  </si>
  <si>
    <t>Genotyping</t>
  </si>
  <si>
    <t>Normal</t>
  </si>
  <si>
    <t>Abnormal</t>
  </si>
  <si>
    <t>Months</t>
  </si>
  <si>
    <t>Date</t>
  </si>
  <si>
    <t>8K</t>
  </si>
  <si>
    <t>16K</t>
  </si>
  <si>
    <t>32K</t>
  </si>
  <si>
    <t>M</t>
  </si>
  <si>
    <t>p2</t>
  </si>
  <si>
    <t>Semicircular canal</t>
  </si>
  <si>
    <t>(-/-)</t>
  </si>
  <si>
    <t>√</t>
  </si>
  <si>
    <t>F</t>
  </si>
  <si>
    <t>p4</t>
  </si>
  <si>
    <t>Round window</t>
  </si>
  <si>
    <t xml:space="preserve">√ (Count = 75) </t>
  </si>
  <si>
    <t xml:space="preserve">√ (Count = 17) </t>
  </si>
  <si>
    <t>√ (COUNT =92)</t>
  </si>
  <si>
    <t>√  (Count = 30 )</t>
  </si>
  <si>
    <t>p3</t>
  </si>
  <si>
    <t xml:space="preserve">√  (Count = 141) </t>
  </si>
  <si>
    <t xml:space="preserve">√ (Count = 40) </t>
  </si>
  <si>
    <t>√  (Count = 96 )</t>
  </si>
  <si>
    <t xml:space="preserve">√ (Count = 28) </t>
  </si>
  <si>
    <t xml:space="preserve">√  (Count = 20 ) </t>
  </si>
  <si>
    <t>√  (Count = 62 )</t>
  </si>
  <si>
    <t xml:space="preserve">√  (Count = 137) </t>
  </si>
  <si>
    <t>No swim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8" x14ac:knownFonts="1">
    <font>
      <sz val="11"/>
      <color theme="1"/>
      <name val="等线"/>
      <family val="2"/>
      <charset val="134"/>
      <scheme val="minor"/>
    </font>
    <font>
      <b/>
      <sz val="11"/>
      <color rgb="FF0000FF"/>
      <name val="等线"/>
      <family val="2"/>
      <scheme val="minor"/>
    </font>
    <font>
      <sz val="9"/>
      <name val="等线"/>
      <family val="2"/>
      <charset val="134"/>
      <scheme val="minor"/>
    </font>
    <font>
      <b/>
      <sz val="14"/>
      <color rgb="FF0000FF"/>
      <name val="等线"/>
      <family val="2"/>
      <scheme val="minor"/>
    </font>
    <font>
      <b/>
      <sz val="11"/>
      <color theme="1"/>
      <name val="等线"/>
      <family val="2"/>
      <scheme val="minor"/>
    </font>
    <font>
      <b/>
      <sz val="11"/>
      <color rgb="FF00B050"/>
      <name val="等线"/>
      <family val="2"/>
      <scheme val="minor"/>
    </font>
    <font>
      <b/>
      <sz val="11"/>
      <color rgb="FF00B050"/>
      <name val="Calibri"/>
      <family val="2"/>
    </font>
    <font>
      <b/>
      <sz val="11"/>
      <color theme="1"/>
      <name val="Calibri"/>
      <family val="2"/>
    </font>
    <font>
      <b/>
      <sz val="11"/>
      <color rgb="FFFF0000"/>
      <name val="等线"/>
      <family val="2"/>
      <scheme val="minor"/>
    </font>
    <font>
      <b/>
      <sz val="11"/>
      <color rgb="FFFF0000"/>
      <name val="Calibri"/>
      <family val="2"/>
    </font>
    <font>
      <b/>
      <sz val="11"/>
      <name val="等线"/>
      <family val="2"/>
      <scheme val="minor"/>
    </font>
    <font>
      <sz val="11"/>
      <color rgb="FFFF0000"/>
      <name val="等线"/>
      <family val="2"/>
      <scheme val="minor"/>
    </font>
    <font>
      <sz val="11"/>
      <name val="等线"/>
      <family val="2"/>
      <scheme val="minor"/>
    </font>
    <font>
      <sz val="11"/>
      <color rgb="FF00B050"/>
      <name val="等线"/>
      <family val="2"/>
      <scheme val="minor"/>
    </font>
    <font>
      <b/>
      <sz val="11"/>
      <name val="Calibri"/>
      <family val="2"/>
    </font>
    <font>
      <sz val="11"/>
      <color rgb="FF0000FF"/>
      <name val="等线"/>
      <family val="2"/>
      <scheme val="minor"/>
    </font>
    <font>
      <b/>
      <sz val="11"/>
      <color theme="0" tint="-0.34998626667073579"/>
      <name val="等线"/>
      <family val="2"/>
      <scheme val="minor"/>
    </font>
    <font>
      <sz val="11"/>
      <color theme="0" tint="-0.34998626667073579"/>
      <name val="等线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19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4" fontId="4" fillId="0" borderId="0" xfId="0" applyNumberFormat="1" applyFont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176" fontId="4" fillId="0" borderId="0" xfId="0" applyNumberFormat="1" applyFont="1" applyAlignment="1">
      <alignment horizontal="center"/>
    </xf>
    <xf numFmtId="0" fontId="6" fillId="3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0" fontId="4" fillId="4" borderId="0" xfId="0" applyFont="1" applyFill="1" applyAlignment="1">
      <alignment horizontal="center"/>
    </xf>
    <xf numFmtId="0" fontId="8" fillId="4" borderId="0" xfId="0" applyFont="1" applyFill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14" fontId="4" fillId="0" borderId="6" xfId="0" applyNumberFormat="1" applyFont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7" fillId="2" borderId="8" xfId="0" applyFont="1" applyFill="1" applyBorder="1" applyAlignment="1">
      <alignment horizontal="center"/>
    </xf>
    <xf numFmtId="176" fontId="4" fillId="0" borderId="6" xfId="0" applyNumberFormat="1" applyFont="1" applyBorder="1" applyAlignment="1">
      <alignment horizontal="center"/>
    </xf>
    <xf numFmtId="0" fontId="0" fillId="3" borderId="6" xfId="0" applyFill="1" applyBorder="1" applyAlignment="1"/>
    <xf numFmtId="0" fontId="7" fillId="3" borderId="6" xfId="0" applyFont="1" applyFill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14" fontId="10" fillId="0" borderId="6" xfId="0" applyNumberFormat="1" applyFont="1" applyBorder="1" applyAlignment="1">
      <alignment horizontal="center"/>
    </xf>
    <xf numFmtId="176" fontId="1" fillId="0" borderId="6" xfId="0" applyNumberFormat="1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14" fontId="12" fillId="0" borderId="6" xfId="0" applyNumberFormat="1" applyFont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7" fillId="3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4" fontId="10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14" fontId="12" fillId="0" borderId="0" xfId="0" applyNumberFormat="1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13" fillId="3" borderId="0" xfId="0" applyFont="1" applyFill="1" applyAlignment="1"/>
    <xf numFmtId="14" fontId="0" fillId="0" borderId="0" xfId="0" applyNumberFormat="1" applyAlignment="1">
      <alignment horizontal="center"/>
    </xf>
    <xf numFmtId="0" fontId="10" fillId="0" borderId="0" xfId="0" applyFont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14" fontId="10" fillId="0" borderId="10" xfId="0" applyNumberFormat="1" applyFont="1" applyBorder="1" applyAlignment="1">
      <alignment horizontal="center"/>
    </xf>
    <xf numFmtId="0" fontId="10" fillId="2" borderId="11" xfId="0" applyFont="1" applyFill="1" applyBorder="1" applyAlignment="1">
      <alignment horizontal="center"/>
    </xf>
    <xf numFmtId="0" fontId="14" fillId="2" borderId="12" xfId="0" applyFont="1" applyFill="1" applyBorder="1" applyAlignment="1">
      <alignment horizontal="center"/>
    </xf>
    <xf numFmtId="176" fontId="4" fillId="0" borderId="10" xfId="0" applyNumberFormat="1" applyFont="1" applyBorder="1" applyAlignment="1">
      <alignment horizontal="center"/>
    </xf>
    <xf numFmtId="0" fontId="4" fillId="3" borderId="10" xfId="0" applyFont="1" applyFill="1" applyBorder="1" applyAlignment="1">
      <alignment horizontal="center"/>
    </xf>
    <xf numFmtId="0" fontId="7" fillId="3" borderId="10" xfId="0" applyFont="1" applyFill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176" fontId="1" fillId="0" borderId="10" xfId="0" applyNumberFormat="1" applyFont="1" applyBorder="1" applyAlignment="1">
      <alignment horizontal="center"/>
    </xf>
    <xf numFmtId="14" fontId="4" fillId="0" borderId="10" xfId="0" applyNumberFormat="1" applyFont="1" applyBorder="1" applyAlignment="1">
      <alignment horizontal="center"/>
    </xf>
    <xf numFmtId="0" fontId="10" fillId="3" borderId="10" xfId="0" applyFont="1" applyFill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14" fontId="10" fillId="0" borderId="14" xfId="0" applyNumberFormat="1" applyFont="1" applyBorder="1" applyAlignment="1">
      <alignment horizontal="center"/>
    </xf>
    <xf numFmtId="0" fontId="10" fillId="2" borderId="15" xfId="0" applyFont="1" applyFill="1" applyBorder="1" applyAlignment="1">
      <alignment horizontal="center"/>
    </xf>
    <xf numFmtId="0" fontId="14" fillId="2" borderId="16" xfId="0" applyFont="1" applyFill="1" applyBorder="1" applyAlignment="1">
      <alignment horizontal="center"/>
    </xf>
    <xf numFmtId="176" fontId="4" fillId="0" borderId="14" xfId="0" applyNumberFormat="1" applyFont="1" applyBorder="1" applyAlignment="1">
      <alignment horizontal="center"/>
    </xf>
    <xf numFmtId="0" fontId="4" fillId="3" borderId="14" xfId="0" applyFont="1" applyFill="1" applyBorder="1" applyAlignment="1">
      <alignment horizontal="center"/>
    </xf>
    <xf numFmtId="0" fontId="7" fillId="3" borderId="14" xfId="0" applyFont="1" applyFill="1" applyBorder="1" applyAlignment="1">
      <alignment horizontal="center"/>
    </xf>
    <xf numFmtId="0" fontId="7" fillId="0" borderId="14" xfId="0" applyFont="1" applyBorder="1" applyAlignment="1">
      <alignment horizontal="center"/>
    </xf>
    <xf numFmtId="176" fontId="1" fillId="0" borderId="14" xfId="0" applyNumberFormat="1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14" fontId="4" fillId="0" borderId="14" xfId="0" applyNumberFormat="1" applyFont="1" applyBorder="1" applyAlignment="1">
      <alignment horizontal="center"/>
    </xf>
    <xf numFmtId="0" fontId="10" fillId="3" borderId="14" xfId="0" applyFont="1" applyFill="1" applyBorder="1" applyAlignment="1">
      <alignment horizontal="center"/>
    </xf>
    <xf numFmtId="0" fontId="14" fillId="2" borderId="3" xfId="0" applyFont="1" applyFill="1" applyBorder="1" applyAlignment="1">
      <alignment horizontal="center"/>
    </xf>
    <xf numFmtId="0" fontId="10" fillId="2" borderId="4" xfId="0" applyFont="1" applyFill="1" applyBorder="1" applyAlignment="1">
      <alignment horizontal="center"/>
    </xf>
    <xf numFmtId="0" fontId="0" fillId="3" borderId="0" xfId="0" applyFill="1" applyAlignment="1"/>
    <xf numFmtId="0" fontId="10" fillId="3" borderId="0" xfId="0" applyFont="1" applyFill="1" applyAlignment="1">
      <alignment horizontal="center"/>
    </xf>
    <xf numFmtId="0" fontId="0" fillId="3" borderId="10" xfId="0" applyFill="1" applyBorder="1" applyAlignment="1"/>
    <xf numFmtId="0" fontId="7" fillId="0" borderId="10" xfId="0" applyFont="1" applyBorder="1" applyAlignment="1">
      <alignment horizontal="center"/>
    </xf>
    <xf numFmtId="0" fontId="11" fillId="0" borderId="10" xfId="0" applyFont="1" applyBorder="1" applyAlignment="1">
      <alignment horizontal="center"/>
    </xf>
    <xf numFmtId="14" fontId="0" fillId="0" borderId="10" xfId="0" applyNumberForma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2" borderId="15" xfId="0" applyFont="1" applyFill="1" applyBorder="1" applyAlignment="1">
      <alignment horizontal="center"/>
    </xf>
    <xf numFmtId="0" fontId="7" fillId="2" borderId="16" xfId="0" applyFont="1" applyFill="1" applyBorder="1" applyAlignment="1">
      <alignment horizontal="center"/>
    </xf>
    <xf numFmtId="0" fontId="0" fillId="3" borderId="14" xfId="0" applyFill="1" applyBorder="1" applyAlignment="1"/>
    <xf numFmtId="0" fontId="11" fillId="0" borderId="14" xfId="0" applyFont="1" applyBorder="1" applyAlignment="1">
      <alignment horizontal="center"/>
    </xf>
    <xf numFmtId="14" fontId="0" fillId="0" borderId="14" xfId="0" applyNumberFormat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4" fillId="5" borderId="0" xfId="0" applyFont="1" applyFill="1" applyAlignment="1">
      <alignment horizontal="center"/>
    </xf>
    <xf numFmtId="0" fontId="10" fillId="5" borderId="0" xfId="0" applyFont="1" applyFill="1" applyAlignment="1">
      <alignment horizontal="center"/>
    </xf>
    <xf numFmtId="14" fontId="4" fillId="5" borderId="0" xfId="0" applyNumberFormat="1" applyFont="1" applyFill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7" fillId="5" borderId="4" xfId="0" applyFont="1" applyFill="1" applyBorder="1" applyAlignment="1">
      <alignment horizontal="center"/>
    </xf>
    <xf numFmtId="176" fontId="4" fillId="5" borderId="0" xfId="0" applyNumberFormat="1" applyFont="1" applyFill="1" applyAlignment="1">
      <alignment horizontal="center"/>
    </xf>
    <xf numFmtId="0" fontId="0" fillId="5" borderId="0" xfId="0" applyFill="1" applyAlignment="1"/>
    <xf numFmtId="0" fontId="7" fillId="5" borderId="0" xfId="0" applyFont="1" applyFill="1" applyAlignment="1">
      <alignment horizontal="center"/>
    </xf>
    <xf numFmtId="14" fontId="10" fillId="5" borderId="0" xfId="0" applyNumberFormat="1" applyFont="1" applyFill="1" applyAlignment="1">
      <alignment horizontal="center"/>
    </xf>
    <xf numFmtId="176" fontId="1" fillId="5" borderId="0" xfId="0" applyNumberFormat="1" applyFont="1" applyFill="1" applyAlignment="1">
      <alignment horizontal="center"/>
    </xf>
    <xf numFmtId="0" fontId="11" fillId="5" borderId="0" xfId="0" applyFont="1" applyFill="1" applyAlignment="1">
      <alignment horizontal="center"/>
    </xf>
    <xf numFmtId="14" fontId="0" fillId="5" borderId="0" xfId="0" applyNumberFormat="1" applyFill="1" applyAlignment="1">
      <alignment horizontal="center"/>
    </xf>
    <xf numFmtId="0" fontId="0" fillId="5" borderId="0" xfId="0" applyFill="1" applyAlignment="1">
      <alignment horizontal="center"/>
    </xf>
    <xf numFmtId="0" fontId="8" fillId="5" borderId="0" xfId="0" applyFont="1" applyFill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15" fillId="0" borderId="0" xfId="0" applyFont="1" applyAlignment="1">
      <alignment horizontal="center"/>
    </xf>
    <xf numFmtId="0" fontId="4" fillId="0" borderId="9" xfId="0" applyFont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7" fillId="2" borderId="12" xfId="0" applyFont="1" applyFill="1" applyBorder="1" applyAlignment="1">
      <alignment horizontal="center"/>
    </xf>
    <xf numFmtId="14" fontId="12" fillId="0" borderId="10" xfId="0" applyNumberFormat="1" applyFont="1" applyBorder="1" applyAlignment="1">
      <alignment horizontal="center"/>
    </xf>
    <xf numFmtId="0" fontId="16" fillId="3" borderId="14" xfId="0" applyFont="1" applyFill="1" applyBorder="1" applyAlignment="1">
      <alignment horizontal="center"/>
    </xf>
    <xf numFmtId="0" fontId="17" fillId="3" borderId="14" xfId="0" applyFont="1" applyFill="1" applyBorder="1" applyAlignment="1"/>
    <xf numFmtId="0" fontId="9" fillId="0" borderId="14" xfId="0" applyFont="1" applyBorder="1" applyAlignment="1">
      <alignment horizontal="center"/>
    </xf>
    <xf numFmtId="14" fontId="12" fillId="0" borderId="14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B5681-EFCE-43F6-87C0-8CB700CC1EFB}">
  <dimension ref="A1:AH31"/>
  <sheetViews>
    <sheetView tabSelected="1" topLeftCell="E1" workbookViewId="0">
      <selection activeCell="AC38" sqref="AC38"/>
    </sheetView>
  </sheetViews>
  <sheetFormatPr defaultRowHeight="14" x14ac:dyDescent="0.3"/>
  <cols>
    <col min="5" max="5" width="16.4140625" bestFit="1" customWidth="1"/>
    <col min="7" max="7" width="10.75" bestFit="1" customWidth="1"/>
    <col min="9" max="9" width="13.9140625" bestFit="1" customWidth="1"/>
    <col min="11" max="11" width="9.6640625" bestFit="1" customWidth="1"/>
    <col min="19" max="19" width="9.6640625" bestFit="1" customWidth="1"/>
    <col min="25" max="25" width="9.6640625" bestFit="1" customWidth="1"/>
    <col min="31" max="31" width="9.6640625" bestFit="1" customWidth="1"/>
  </cols>
  <sheetData>
    <row r="1" spans="1:34" s="1" customFormat="1" ht="17.25" customHeigh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G1" s="1" t="s">
        <v>5</v>
      </c>
      <c r="H1" s="41" t="s">
        <v>6</v>
      </c>
      <c r="I1" s="42"/>
      <c r="J1" s="1" t="s">
        <v>7</v>
      </c>
      <c r="K1" s="1" t="s">
        <v>8</v>
      </c>
      <c r="M1" s="43" t="s">
        <v>8</v>
      </c>
      <c r="N1" s="43"/>
      <c r="P1" s="44" t="s">
        <v>9</v>
      </c>
      <c r="Q1" s="44"/>
      <c r="R1" s="44"/>
      <c r="S1" s="1" t="s">
        <v>10</v>
      </c>
      <c r="T1" s="1" t="s">
        <v>7</v>
      </c>
      <c r="V1" s="44" t="s">
        <v>11</v>
      </c>
      <c r="W1" s="44"/>
      <c r="X1" s="44"/>
      <c r="Y1" s="1" t="s">
        <v>10</v>
      </c>
      <c r="Z1" s="1" t="s">
        <v>7</v>
      </c>
      <c r="AB1" s="45" t="s">
        <v>12</v>
      </c>
      <c r="AC1" s="45"/>
      <c r="AD1" s="45"/>
      <c r="AE1" s="45"/>
      <c r="AF1" s="1" t="s">
        <v>7</v>
      </c>
      <c r="AG1" s="43" t="s">
        <v>13</v>
      </c>
      <c r="AH1" s="43"/>
    </row>
    <row r="2" spans="1:34" s="1" customFormat="1" ht="17.25" customHeight="1" x14ac:dyDescent="0.3">
      <c r="D2" s="1" t="s">
        <v>14</v>
      </c>
      <c r="E2" s="1" t="s">
        <v>15</v>
      </c>
      <c r="F2" s="1" t="s">
        <v>16</v>
      </c>
      <c r="H2" s="3" t="s">
        <v>17</v>
      </c>
      <c r="I2" s="4" t="s">
        <v>18</v>
      </c>
      <c r="J2" s="1" t="s">
        <v>19</v>
      </c>
      <c r="K2" s="1" t="s">
        <v>20</v>
      </c>
      <c r="M2" s="2" t="s">
        <v>17</v>
      </c>
      <c r="N2" s="2" t="s">
        <v>18</v>
      </c>
      <c r="P2" s="1" t="s">
        <v>21</v>
      </c>
      <c r="Q2" s="1" t="s">
        <v>22</v>
      </c>
      <c r="R2" s="1" t="s">
        <v>23</v>
      </c>
      <c r="T2" s="1" t="s">
        <v>19</v>
      </c>
      <c r="V2" s="1" t="s">
        <v>21</v>
      </c>
      <c r="W2" s="1" t="s">
        <v>22</v>
      </c>
      <c r="X2" s="1" t="s">
        <v>23</v>
      </c>
      <c r="Z2" s="1" t="s">
        <v>19</v>
      </c>
      <c r="AB2" s="1" t="s">
        <v>21</v>
      </c>
      <c r="AC2" s="1" t="s">
        <v>22</v>
      </c>
      <c r="AD2" s="1" t="s">
        <v>23</v>
      </c>
      <c r="AE2" s="1" t="s">
        <v>10</v>
      </c>
      <c r="AF2" s="1" t="s">
        <v>19</v>
      </c>
      <c r="AG2" s="2" t="s">
        <v>17</v>
      </c>
      <c r="AH2" s="2" t="s">
        <v>18</v>
      </c>
    </row>
    <row r="3" spans="1:34" s="5" customFormat="1" ht="17.25" customHeight="1" x14ac:dyDescent="0.35">
      <c r="A3" s="5">
        <v>2</v>
      </c>
      <c r="B3" s="5" t="s">
        <v>24</v>
      </c>
      <c r="C3" s="5">
        <v>49.3</v>
      </c>
      <c r="D3" s="6" t="s">
        <v>25</v>
      </c>
      <c r="E3" s="5" t="s">
        <v>26</v>
      </c>
      <c r="F3" s="5" t="s">
        <v>27</v>
      </c>
      <c r="G3" s="7">
        <v>43247</v>
      </c>
      <c r="H3" s="8" t="s">
        <v>28</v>
      </c>
      <c r="I3" s="9"/>
      <c r="J3" s="10">
        <v>16.033333333333335</v>
      </c>
      <c r="K3" s="7">
        <v>43728</v>
      </c>
      <c r="M3" s="11" t="s">
        <v>28</v>
      </c>
      <c r="N3" s="12"/>
      <c r="P3" s="13">
        <v>107</v>
      </c>
      <c r="Q3" s="5">
        <v>100</v>
      </c>
      <c r="R3" s="5">
        <v>85</v>
      </c>
      <c r="S3" s="7">
        <v>43728</v>
      </c>
      <c r="T3" s="10">
        <v>16.033333333333335</v>
      </c>
      <c r="V3" s="13">
        <v>107</v>
      </c>
      <c r="W3" s="5">
        <v>100</v>
      </c>
      <c r="X3" s="5">
        <v>85</v>
      </c>
      <c r="Y3" s="7">
        <v>43538</v>
      </c>
      <c r="Z3" s="14">
        <v>9.6999999999999993</v>
      </c>
      <c r="AA3" s="14"/>
      <c r="AB3" s="15">
        <v>120</v>
      </c>
      <c r="AC3" s="16">
        <v>115</v>
      </c>
      <c r="AD3" s="15">
        <v>105</v>
      </c>
      <c r="AE3" s="7">
        <v>43279</v>
      </c>
      <c r="AF3" s="10">
        <v>1.0666666666666667</v>
      </c>
      <c r="AG3" s="11" t="s">
        <v>28</v>
      </c>
      <c r="AH3" s="12"/>
    </row>
    <row r="4" spans="1:34" s="5" customFormat="1" ht="17.25" customHeight="1" x14ac:dyDescent="0.35">
      <c r="A4" s="5">
        <v>3</v>
      </c>
      <c r="B4" s="5" t="s">
        <v>29</v>
      </c>
      <c r="C4" s="5">
        <v>51.8</v>
      </c>
      <c r="D4" s="6" t="s">
        <v>25</v>
      </c>
      <c r="E4" s="5" t="s">
        <v>26</v>
      </c>
      <c r="F4" s="5" t="s">
        <v>27</v>
      </c>
      <c r="G4" s="7">
        <v>43247</v>
      </c>
      <c r="H4" s="8" t="s">
        <v>28</v>
      </c>
      <c r="I4" s="9"/>
      <c r="J4" s="10">
        <v>16.133333333333333</v>
      </c>
      <c r="K4" s="7">
        <v>43731</v>
      </c>
      <c r="M4" s="12"/>
      <c r="N4" s="11" t="s">
        <v>28</v>
      </c>
      <c r="P4" s="13">
        <v>107</v>
      </c>
      <c r="Q4" s="5">
        <v>100</v>
      </c>
      <c r="R4" s="5">
        <v>85</v>
      </c>
      <c r="S4" s="7">
        <v>43731</v>
      </c>
      <c r="T4" s="10">
        <v>16.133333333333333</v>
      </c>
      <c r="V4" s="13">
        <v>107</v>
      </c>
      <c r="W4" s="5">
        <v>100</v>
      </c>
      <c r="X4" s="5">
        <v>85</v>
      </c>
      <c r="Y4" s="7">
        <v>43538</v>
      </c>
      <c r="Z4" s="14">
        <v>9.6999999999999993</v>
      </c>
      <c r="AA4" s="14"/>
      <c r="AB4" s="15">
        <v>120</v>
      </c>
      <c r="AC4" s="16">
        <v>105</v>
      </c>
      <c r="AD4" s="16">
        <v>90</v>
      </c>
      <c r="AE4" s="7">
        <v>43279</v>
      </c>
      <c r="AF4" s="10">
        <v>1.0666666666666667</v>
      </c>
      <c r="AG4" s="11" t="s">
        <v>28</v>
      </c>
      <c r="AH4" s="12"/>
    </row>
    <row r="5" spans="1:34" s="5" customFormat="1" ht="17.25" customHeight="1" x14ac:dyDescent="0.35">
      <c r="A5" s="5">
        <v>4</v>
      </c>
      <c r="B5" s="5" t="s">
        <v>29</v>
      </c>
      <c r="C5" s="5">
        <v>51.8</v>
      </c>
      <c r="D5" s="6" t="s">
        <v>25</v>
      </c>
      <c r="E5" s="5" t="s">
        <v>26</v>
      </c>
      <c r="F5" s="5" t="s">
        <v>27</v>
      </c>
      <c r="G5" s="7">
        <v>43247</v>
      </c>
      <c r="H5" s="8" t="s">
        <v>28</v>
      </c>
      <c r="I5" s="9"/>
      <c r="J5" s="10">
        <v>16.033333333333335</v>
      </c>
      <c r="K5" s="7">
        <v>43728</v>
      </c>
      <c r="M5" s="11" t="s">
        <v>28</v>
      </c>
      <c r="N5" s="12"/>
      <c r="P5" s="13">
        <v>107</v>
      </c>
      <c r="Q5" s="5">
        <v>100</v>
      </c>
      <c r="R5" s="5">
        <v>85</v>
      </c>
      <c r="S5" s="7">
        <v>43728</v>
      </c>
      <c r="T5" s="10">
        <v>16.033333333333335</v>
      </c>
      <c r="V5" s="13">
        <v>107</v>
      </c>
      <c r="W5" s="5">
        <v>100</v>
      </c>
      <c r="X5" s="5">
        <v>85</v>
      </c>
      <c r="Y5" s="7">
        <v>43538</v>
      </c>
      <c r="Z5" s="14">
        <v>9.6999999999999993</v>
      </c>
      <c r="AA5" s="14"/>
      <c r="AB5" s="15">
        <v>115</v>
      </c>
      <c r="AC5" s="16">
        <v>90</v>
      </c>
      <c r="AD5" s="16">
        <v>95</v>
      </c>
      <c r="AE5" s="7">
        <v>43279</v>
      </c>
      <c r="AF5" s="10">
        <v>1.0666666666666667</v>
      </c>
      <c r="AG5" s="11" t="s">
        <v>28</v>
      </c>
      <c r="AH5" s="12"/>
    </row>
    <row r="6" spans="1:34" s="5" customFormat="1" ht="17.25" customHeight="1" x14ac:dyDescent="0.35">
      <c r="A6" s="5">
        <v>7</v>
      </c>
      <c r="B6" s="5" t="s">
        <v>29</v>
      </c>
      <c r="C6" s="5">
        <v>32</v>
      </c>
      <c r="D6" s="6" t="s">
        <v>25</v>
      </c>
      <c r="E6" s="5" t="s">
        <v>26</v>
      </c>
      <c r="F6" s="5" t="s">
        <v>27</v>
      </c>
      <c r="G6" s="7">
        <v>43247</v>
      </c>
      <c r="H6" s="46"/>
      <c r="I6" s="47" t="s">
        <v>33</v>
      </c>
      <c r="J6" s="10">
        <v>16.033333333333335</v>
      </c>
      <c r="K6" s="7">
        <v>43728</v>
      </c>
      <c r="M6" s="12"/>
      <c r="N6" s="11" t="s">
        <v>28</v>
      </c>
      <c r="P6" s="13">
        <v>107</v>
      </c>
      <c r="Q6" s="5">
        <v>100</v>
      </c>
      <c r="R6" s="5">
        <v>85</v>
      </c>
      <c r="S6" s="7">
        <v>43728</v>
      </c>
      <c r="T6" s="10">
        <v>16.033333333333335</v>
      </c>
      <c r="V6" s="13">
        <v>107</v>
      </c>
      <c r="W6" s="5">
        <v>100</v>
      </c>
      <c r="X6" s="5">
        <v>85</v>
      </c>
      <c r="Y6" s="7">
        <v>43538</v>
      </c>
      <c r="Z6" s="14">
        <v>9.6999999999999993</v>
      </c>
      <c r="AA6" s="14"/>
      <c r="AB6" s="15">
        <v>120</v>
      </c>
      <c r="AC6" s="15">
        <v>120</v>
      </c>
      <c r="AD6" s="15">
        <v>105</v>
      </c>
      <c r="AE6" s="7">
        <v>43279</v>
      </c>
      <c r="AF6" s="10">
        <v>1.0666666666666667</v>
      </c>
      <c r="AG6" s="12"/>
      <c r="AH6" s="11" t="s">
        <v>28</v>
      </c>
    </row>
    <row r="7" spans="1:34" s="5" customFormat="1" ht="17.25" customHeight="1" x14ac:dyDescent="0.35">
      <c r="A7" s="5">
        <v>54</v>
      </c>
      <c r="B7" s="5" t="s">
        <v>24</v>
      </c>
      <c r="C7" s="5">
        <v>38.6</v>
      </c>
      <c r="D7" s="6" t="s">
        <v>25</v>
      </c>
      <c r="E7" s="5" t="s">
        <v>26</v>
      </c>
      <c r="F7" s="5" t="s">
        <v>27</v>
      </c>
      <c r="G7" s="7">
        <v>43331</v>
      </c>
      <c r="H7" s="8" t="s">
        <v>28</v>
      </c>
      <c r="I7" s="9"/>
      <c r="J7" s="10">
        <v>13.333333333333334</v>
      </c>
      <c r="K7" s="7">
        <v>43731</v>
      </c>
      <c r="M7" s="11" t="s">
        <v>28</v>
      </c>
      <c r="N7" s="48"/>
      <c r="P7" s="13">
        <v>107</v>
      </c>
      <c r="Q7" s="5">
        <v>100</v>
      </c>
      <c r="R7" s="5">
        <v>85</v>
      </c>
      <c r="S7" s="7">
        <v>43731</v>
      </c>
      <c r="T7" s="10">
        <v>13.333333333333334</v>
      </c>
      <c r="V7" s="13">
        <v>107</v>
      </c>
      <c r="W7" s="5">
        <v>100</v>
      </c>
      <c r="X7" s="5">
        <v>85</v>
      </c>
      <c r="Y7" s="7">
        <v>43538</v>
      </c>
      <c r="Z7" s="14">
        <v>6.9</v>
      </c>
      <c r="AA7" s="14"/>
      <c r="AB7" s="39">
        <v>75</v>
      </c>
      <c r="AC7" s="39">
        <v>65</v>
      </c>
      <c r="AD7" s="39">
        <v>70</v>
      </c>
      <c r="AE7" s="49">
        <v>43357</v>
      </c>
      <c r="AF7" s="10">
        <v>0.8666666666666667</v>
      </c>
      <c r="AG7" s="11" t="s">
        <v>28</v>
      </c>
      <c r="AH7" s="12"/>
    </row>
    <row r="8" spans="1:34" s="50" customFormat="1" ht="17.25" customHeight="1" x14ac:dyDescent="0.35">
      <c r="A8" s="50">
        <v>55</v>
      </c>
      <c r="B8" s="50" t="s">
        <v>29</v>
      </c>
      <c r="C8" s="50">
        <v>48.7</v>
      </c>
      <c r="D8" s="6" t="s">
        <v>25</v>
      </c>
      <c r="E8" s="5" t="s">
        <v>26</v>
      </c>
      <c r="F8" s="50" t="s">
        <v>27</v>
      </c>
      <c r="G8" s="38">
        <v>43331</v>
      </c>
      <c r="H8" s="46"/>
      <c r="I8" s="47" t="s">
        <v>34</v>
      </c>
      <c r="J8" s="10">
        <v>13.333333333333334</v>
      </c>
      <c r="K8" s="38">
        <v>43731</v>
      </c>
      <c r="M8" s="48"/>
      <c r="N8" s="11" t="s">
        <v>28</v>
      </c>
      <c r="P8" s="36">
        <v>98</v>
      </c>
      <c r="Q8" s="37">
        <v>98</v>
      </c>
      <c r="R8" s="5">
        <v>85</v>
      </c>
      <c r="S8" s="38">
        <v>43731</v>
      </c>
      <c r="T8" s="10">
        <v>13.333333333333334</v>
      </c>
      <c r="Y8" s="7"/>
      <c r="Z8" s="14"/>
      <c r="AA8" s="14"/>
      <c r="AB8" s="39">
        <v>70</v>
      </c>
      <c r="AC8" s="39">
        <v>60</v>
      </c>
      <c r="AD8" s="39">
        <v>70</v>
      </c>
      <c r="AE8" s="49">
        <v>43357</v>
      </c>
      <c r="AF8" s="10">
        <v>0.8666666666666667</v>
      </c>
      <c r="AG8" s="11" t="s">
        <v>28</v>
      </c>
      <c r="AH8" s="12"/>
    </row>
    <row r="9" spans="1:34" s="50" customFormat="1" ht="17.25" customHeight="1" x14ac:dyDescent="0.35">
      <c r="A9" s="50">
        <v>56</v>
      </c>
      <c r="B9" s="50" t="s">
        <v>24</v>
      </c>
      <c r="C9" s="50">
        <v>52.6</v>
      </c>
      <c r="D9" s="6" t="s">
        <v>25</v>
      </c>
      <c r="E9" s="5" t="s">
        <v>26</v>
      </c>
      <c r="F9" s="50" t="s">
        <v>27</v>
      </c>
      <c r="G9" s="38">
        <v>43331</v>
      </c>
      <c r="H9" s="8" t="s">
        <v>28</v>
      </c>
      <c r="I9" s="9"/>
      <c r="J9" s="10">
        <v>13.333333333333334</v>
      </c>
      <c r="K9" s="38">
        <v>43731</v>
      </c>
      <c r="M9" s="11" t="s">
        <v>28</v>
      </c>
      <c r="N9" s="48"/>
      <c r="P9" s="13">
        <v>107</v>
      </c>
      <c r="Q9" s="5">
        <v>100</v>
      </c>
      <c r="R9" s="5">
        <v>85</v>
      </c>
      <c r="S9" s="38">
        <v>43731</v>
      </c>
      <c r="T9" s="10">
        <v>13.333333333333334</v>
      </c>
      <c r="V9" s="50">
        <v>107</v>
      </c>
      <c r="W9" s="37">
        <v>95</v>
      </c>
      <c r="X9" s="50">
        <v>85</v>
      </c>
      <c r="Y9" s="7">
        <v>43538</v>
      </c>
      <c r="Z9" s="14">
        <v>6.9</v>
      </c>
      <c r="AA9" s="14"/>
      <c r="AB9" s="39">
        <v>75</v>
      </c>
      <c r="AC9" s="39">
        <v>60</v>
      </c>
      <c r="AD9" s="39">
        <v>70</v>
      </c>
      <c r="AE9" s="49">
        <v>43357</v>
      </c>
      <c r="AF9" s="10">
        <v>0.8666666666666667</v>
      </c>
      <c r="AG9" s="11" t="s">
        <v>28</v>
      </c>
      <c r="AH9" s="12"/>
    </row>
    <row r="10" spans="1:34" s="50" customFormat="1" ht="17.25" customHeight="1" thickBot="1" x14ac:dyDescent="0.4">
      <c r="A10" s="50">
        <v>59</v>
      </c>
      <c r="B10" s="50" t="s">
        <v>29</v>
      </c>
      <c r="C10" s="50">
        <v>49</v>
      </c>
      <c r="D10" s="6" t="s">
        <v>25</v>
      </c>
      <c r="E10" s="5" t="s">
        <v>26</v>
      </c>
      <c r="F10" s="50" t="s">
        <v>27</v>
      </c>
      <c r="G10" s="38">
        <v>43331</v>
      </c>
      <c r="H10" s="46"/>
      <c r="I10" s="47" t="s">
        <v>35</v>
      </c>
      <c r="J10" s="10">
        <v>13.333333333333334</v>
      </c>
      <c r="K10" s="38">
        <v>43731</v>
      </c>
      <c r="M10" s="48"/>
      <c r="N10" s="11" t="s">
        <v>28</v>
      </c>
      <c r="P10" s="13">
        <v>107</v>
      </c>
      <c r="Q10" s="5">
        <v>100</v>
      </c>
      <c r="R10" s="5">
        <v>85</v>
      </c>
      <c r="S10" s="38">
        <v>43731</v>
      </c>
      <c r="T10" s="10">
        <v>13.333333333333334</v>
      </c>
      <c r="V10" s="13">
        <v>107</v>
      </c>
      <c r="W10" s="13">
        <v>100</v>
      </c>
      <c r="X10" s="13">
        <v>85</v>
      </c>
      <c r="Y10" s="7">
        <v>43538</v>
      </c>
      <c r="Z10" s="14">
        <v>6.9</v>
      </c>
      <c r="AA10" s="14"/>
      <c r="AB10" s="39">
        <v>75</v>
      </c>
      <c r="AC10" s="39">
        <v>60</v>
      </c>
      <c r="AD10" s="39">
        <v>65</v>
      </c>
      <c r="AE10" s="49">
        <v>43357</v>
      </c>
      <c r="AF10" s="10">
        <v>0.8666666666666667</v>
      </c>
      <c r="AG10" s="11" t="s">
        <v>28</v>
      </c>
      <c r="AH10" s="12"/>
    </row>
    <row r="11" spans="1:34" s="52" customFormat="1" ht="17.25" customHeight="1" x14ac:dyDescent="0.35">
      <c r="A11" s="51">
        <v>63</v>
      </c>
      <c r="B11" s="52" t="s">
        <v>24</v>
      </c>
      <c r="C11" s="52">
        <v>31.8</v>
      </c>
      <c r="D11" s="52" t="s">
        <v>36</v>
      </c>
      <c r="E11" s="53" t="s">
        <v>26</v>
      </c>
      <c r="F11" s="52" t="s">
        <v>27</v>
      </c>
      <c r="G11" s="54">
        <v>43337</v>
      </c>
      <c r="H11" s="55"/>
      <c r="I11" s="56" t="s">
        <v>37</v>
      </c>
      <c r="J11" s="57">
        <v>13.033333333333333</v>
      </c>
      <c r="K11" s="54">
        <v>43728</v>
      </c>
      <c r="M11" s="58"/>
      <c r="N11" s="59" t="s">
        <v>28</v>
      </c>
      <c r="P11" s="60">
        <v>98</v>
      </c>
      <c r="Q11" s="61">
        <v>85</v>
      </c>
      <c r="R11" s="52">
        <v>85</v>
      </c>
      <c r="S11" s="54">
        <v>43728</v>
      </c>
      <c r="T11" s="57">
        <v>13.033333333333333</v>
      </c>
      <c r="V11" s="61">
        <v>95</v>
      </c>
      <c r="W11" s="61">
        <v>75</v>
      </c>
      <c r="X11" s="61">
        <v>75</v>
      </c>
      <c r="Y11" s="54">
        <v>43572</v>
      </c>
      <c r="Z11" s="62">
        <v>7.833333333333333</v>
      </c>
      <c r="AA11" s="62"/>
      <c r="AB11" s="61">
        <v>85</v>
      </c>
      <c r="AC11" s="61">
        <v>90</v>
      </c>
      <c r="AD11" s="61">
        <v>80</v>
      </c>
      <c r="AE11" s="63">
        <v>43362</v>
      </c>
      <c r="AF11" s="57">
        <v>0.83333333333333337</v>
      </c>
      <c r="AG11" s="58"/>
      <c r="AH11" s="64"/>
    </row>
    <row r="12" spans="1:34" s="66" customFormat="1" ht="17.25" customHeight="1" thickBot="1" x14ac:dyDescent="0.4">
      <c r="A12" s="65">
        <v>68</v>
      </c>
      <c r="B12" s="66" t="s">
        <v>24</v>
      </c>
      <c r="C12" s="66">
        <v>36.5</v>
      </c>
      <c r="D12" s="66" t="s">
        <v>36</v>
      </c>
      <c r="E12" s="67" t="s">
        <v>26</v>
      </c>
      <c r="F12" s="66" t="s">
        <v>27</v>
      </c>
      <c r="G12" s="68">
        <v>43337</v>
      </c>
      <c r="H12" s="69"/>
      <c r="I12" s="70" t="s">
        <v>38</v>
      </c>
      <c r="J12" s="71">
        <v>13.033333333333333</v>
      </c>
      <c r="K12" s="68">
        <v>43728</v>
      </c>
      <c r="M12" s="72"/>
      <c r="N12" s="73" t="s">
        <v>28</v>
      </c>
      <c r="P12" s="74">
        <v>107</v>
      </c>
      <c r="Q12" s="67">
        <v>100</v>
      </c>
      <c r="R12" s="67">
        <v>85</v>
      </c>
      <c r="S12" s="68">
        <v>43728</v>
      </c>
      <c r="T12" s="71">
        <v>13.033333333333333</v>
      </c>
      <c r="V12" s="74">
        <v>107</v>
      </c>
      <c r="W12" s="74">
        <v>100</v>
      </c>
      <c r="X12" s="74">
        <v>85</v>
      </c>
      <c r="Y12" s="68">
        <v>43572</v>
      </c>
      <c r="Z12" s="75">
        <v>7.833333333333333</v>
      </c>
      <c r="AA12" s="75"/>
      <c r="AB12" s="67">
        <v>107</v>
      </c>
      <c r="AC12" s="67">
        <v>100</v>
      </c>
      <c r="AD12" s="76">
        <v>80</v>
      </c>
      <c r="AE12" s="77">
        <v>43362</v>
      </c>
      <c r="AF12" s="71">
        <v>0.83333333333333337</v>
      </c>
      <c r="AG12" s="78"/>
      <c r="AH12" s="73" t="s">
        <v>28</v>
      </c>
    </row>
    <row r="13" spans="1:34" s="50" customFormat="1" ht="17.25" customHeight="1" thickBot="1" x14ac:dyDescent="0.4">
      <c r="A13" s="50">
        <v>98</v>
      </c>
      <c r="B13" s="50" t="s">
        <v>29</v>
      </c>
      <c r="C13" s="50">
        <v>43</v>
      </c>
      <c r="D13" s="50" t="s">
        <v>30</v>
      </c>
      <c r="E13" s="5" t="s">
        <v>26</v>
      </c>
      <c r="F13" s="50" t="s">
        <v>27</v>
      </c>
      <c r="G13" s="38">
        <v>43357</v>
      </c>
      <c r="H13" s="79" t="s">
        <v>28</v>
      </c>
      <c r="I13" s="80"/>
      <c r="J13" s="10">
        <v>12.466666666666667</v>
      </c>
      <c r="K13" s="38">
        <v>43731</v>
      </c>
      <c r="M13" s="34" t="s">
        <v>28</v>
      </c>
      <c r="N13" s="81"/>
      <c r="P13" s="13">
        <v>107</v>
      </c>
      <c r="Q13" s="5">
        <v>100</v>
      </c>
      <c r="R13" s="5">
        <v>85</v>
      </c>
      <c r="S13" s="38">
        <v>43731</v>
      </c>
      <c r="T13" s="10">
        <v>12.466666666666667</v>
      </c>
      <c r="V13" s="37">
        <v>80</v>
      </c>
      <c r="W13" s="37">
        <v>70</v>
      </c>
      <c r="X13" s="37">
        <v>80</v>
      </c>
      <c r="Y13" s="38">
        <v>43572</v>
      </c>
      <c r="Z13" s="14">
        <v>7.166666666666667</v>
      </c>
      <c r="AA13" s="14"/>
      <c r="AB13" s="39">
        <v>100</v>
      </c>
      <c r="AC13" s="39">
        <v>70</v>
      </c>
      <c r="AD13" s="39">
        <v>70</v>
      </c>
      <c r="AE13" s="49">
        <v>43409</v>
      </c>
      <c r="AF13" s="10">
        <v>1.7333333333333334</v>
      </c>
      <c r="AG13" s="82"/>
      <c r="AH13" s="34" t="s">
        <v>28</v>
      </c>
    </row>
    <row r="14" spans="1:34" s="52" customFormat="1" ht="17.25" customHeight="1" x14ac:dyDescent="0.35">
      <c r="A14" s="51">
        <v>103</v>
      </c>
      <c r="B14" s="52" t="s">
        <v>24</v>
      </c>
      <c r="C14" s="52">
        <v>30.4</v>
      </c>
      <c r="D14" s="52" t="s">
        <v>30</v>
      </c>
      <c r="E14" s="53" t="s">
        <v>26</v>
      </c>
      <c r="F14" s="52" t="s">
        <v>27</v>
      </c>
      <c r="G14" s="54">
        <v>43357</v>
      </c>
      <c r="H14" s="55"/>
      <c r="I14" s="56" t="s">
        <v>39</v>
      </c>
      <c r="J14" s="57">
        <v>12.466666666666667</v>
      </c>
      <c r="K14" s="54">
        <v>43731</v>
      </c>
      <c r="M14" s="59" t="s">
        <v>28</v>
      </c>
      <c r="N14" s="83"/>
      <c r="P14" s="84">
        <v>107</v>
      </c>
      <c r="Q14" s="53">
        <v>100</v>
      </c>
      <c r="R14" s="53">
        <v>85</v>
      </c>
      <c r="S14" s="54">
        <v>43731</v>
      </c>
      <c r="T14" s="57">
        <v>12.466666666666667</v>
      </c>
      <c r="V14" s="61">
        <v>90</v>
      </c>
      <c r="W14" s="61">
        <v>85</v>
      </c>
      <c r="X14" s="52">
        <v>85</v>
      </c>
      <c r="Y14" s="54">
        <v>43572</v>
      </c>
      <c r="Z14" s="62">
        <v>7.166666666666667</v>
      </c>
      <c r="AA14" s="62"/>
      <c r="AB14" s="85">
        <v>85</v>
      </c>
      <c r="AC14" s="85">
        <v>60</v>
      </c>
      <c r="AD14" s="85">
        <v>60</v>
      </c>
      <c r="AE14" s="86">
        <v>43409</v>
      </c>
      <c r="AF14" s="57">
        <v>1.7333333333333334</v>
      </c>
      <c r="AG14" s="64"/>
      <c r="AH14" s="59" t="s">
        <v>28</v>
      </c>
    </row>
    <row r="15" spans="1:34" s="67" customFormat="1" ht="17.25" customHeight="1" thickBot="1" x14ac:dyDescent="0.4">
      <c r="A15" s="87">
        <v>104</v>
      </c>
      <c r="B15" s="67" t="s">
        <v>24</v>
      </c>
      <c r="D15" s="66" t="s">
        <v>30</v>
      </c>
      <c r="E15" s="67" t="s">
        <v>26</v>
      </c>
      <c r="F15" s="67" t="s">
        <v>27</v>
      </c>
      <c r="G15" s="77">
        <v>43357</v>
      </c>
      <c r="H15" s="88"/>
      <c r="I15" s="89" t="s">
        <v>40</v>
      </c>
      <c r="J15" s="71">
        <v>12.533333333333333</v>
      </c>
      <c r="K15" s="77">
        <v>43733</v>
      </c>
      <c r="M15" s="90"/>
      <c r="N15" s="73" t="s">
        <v>28</v>
      </c>
      <c r="P15" s="74">
        <v>107</v>
      </c>
      <c r="Q15" s="67">
        <v>100</v>
      </c>
      <c r="R15" s="67">
        <v>85</v>
      </c>
      <c r="S15" s="77">
        <v>43733</v>
      </c>
      <c r="T15" s="71">
        <v>12.533333333333333</v>
      </c>
      <c r="V15" s="67">
        <v>107</v>
      </c>
      <c r="W15" s="76">
        <v>90</v>
      </c>
      <c r="X15" s="67">
        <v>85</v>
      </c>
      <c r="Y15" s="68">
        <v>43572</v>
      </c>
      <c r="Z15" s="75">
        <v>7.166666666666667</v>
      </c>
      <c r="AA15" s="75"/>
      <c r="AB15" s="91">
        <v>80</v>
      </c>
      <c r="AC15" s="91">
        <v>55</v>
      </c>
      <c r="AD15" s="91">
        <v>55</v>
      </c>
      <c r="AE15" s="92">
        <v>43409</v>
      </c>
      <c r="AF15" s="71">
        <v>1.7333333333333334</v>
      </c>
      <c r="AG15" s="93"/>
      <c r="AH15" s="72"/>
    </row>
    <row r="16" spans="1:34" s="94" customFormat="1" ht="17.25" customHeight="1" x14ac:dyDescent="0.35">
      <c r="D16" s="95"/>
      <c r="G16" s="96"/>
      <c r="H16" s="97"/>
      <c r="I16" s="98"/>
      <c r="J16" s="99"/>
      <c r="K16" s="96"/>
      <c r="M16" s="100"/>
      <c r="N16" s="101"/>
      <c r="P16" s="101"/>
      <c r="Q16" s="101"/>
      <c r="R16" s="101"/>
      <c r="S16" s="101"/>
      <c r="T16" s="101"/>
      <c r="Y16" s="102"/>
      <c r="Z16" s="103"/>
      <c r="AA16" s="103"/>
      <c r="AB16" s="104">
        <f>AVERAGE(AB7:AB15)</f>
        <v>83.555555555555557</v>
      </c>
      <c r="AC16" s="104">
        <f>AVERAGE(AC7:AC15)</f>
        <v>68.888888888888886</v>
      </c>
      <c r="AD16" s="104">
        <f>AVERAGE(AD7:AD15)</f>
        <v>68.888888888888886</v>
      </c>
      <c r="AE16" s="105"/>
      <c r="AF16" s="99"/>
      <c r="AG16" s="106"/>
    </row>
    <row r="17" spans="1:34" s="94" customFormat="1" ht="17.25" customHeight="1" x14ac:dyDescent="0.35">
      <c r="D17" s="95"/>
      <c r="G17" s="96"/>
      <c r="H17" s="97"/>
      <c r="I17" s="98"/>
      <c r="J17" s="99"/>
      <c r="K17" s="96"/>
      <c r="M17" s="100"/>
      <c r="N17" s="101"/>
      <c r="P17" s="101"/>
      <c r="Q17" s="101"/>
      <c r="R17" s="101"/>
      <c r="S17" s="101"/>
      <c r="T17" s="101"/>
      <c r="U17" s="101"/>
      <c r="V17" s="101"/>
      <c r="W17" s="101"/>
      <c r="X17" s="101"/>
      <c r="Y17" s="101"/>
      <c r="Z17" s="101"/>
      <c r="AA17" s="101"/>
      <c r="AB17" s="101">
        <f>STDEV(AB7:AB15,AB7:AB15)</f>
        <v>12.079258947966375</v>
      </c>
      <c r="AC17" s="101">
        <f>STDEV(AC7:AC15,AC7:AC15)</f>
        <v>15.103131303256252</v>
      </c>
      <c r="AD17" s="101">
        <f>STDEV(AD7:AD15,AD7:AD15)</f>
        <v>7.9623296095086209</v>
      </c>
      <c r="AE17" s="105"/>
      <c r="AF17" s="99"/>
      <c r="AG17" s="106"/>
    </row>
    <row r="18" spans="1:34" s="94" customFormat="1" ht="17.25" customHeight="1" x14ac:dyDescent="0.35">
      <c r="D18" s="95"/>
      <c r="G18" s="96"/>
      <c r="H18" s="97"/>
      <c r="I18" s="98"/>
      <c r="J18" s="99"/>
      <c r="K18" s="96"/>
      <c r="M18" s="100"/>
      <c r="N18" s="101"/>
      <c r="P18" s="101"/>
      <c r="S18" s="96"/>
      <c r="T18" s="99"/>
      <c r="W18" s="107"/>
      <c r="Y18" s="102"/>
      <c r="Z18" s="103"/>
      <c r="AA18" s="103"/>
      <c r="AB18" s="104"/>
      <c r="AC18" s="104"/>
      <c r="AD18" s="104"/>
      <c r="AE18" s="105"/>
      <c r="AF18" s="99"/>
      <c r="AG18" s="106"/>
    </row>
    <row r="19" spans="1:34" s="5" customFormat="1" ht="17.25" customHeight="1" x14ac:dyDescent="0.35">
      <c r="A19" s="5">
        <v>116</v>
      </c>
      <c r="B19" s="5" t="s">
        <v>24</v>
      </c>
      <c r="C19" s="5">
        <v>32.4</v>
      </c>
      <c r="D19" s="50" t="s">
        <v>30</v>
      </c>
      <c r="E19" s="5" t="s">
        <v>31</v>
      </c>
      <c r="F19" s="5" t="s">
        <v>27</v>
      </c>
      <c r="G19" s="7">
        <v>43380</v>
      </c>
      <c r="H19" s="108"/>
      <c r="I19" s="109" t="s">
        <v>41</v>
      </c>
      <c r="J19" s="10">
        <v>11.766666666666667</v>
      </c>
      <c r="K19" s="7">
        <v>43733</v>
      </c>
      <c r="M19" s="81"/>
      <c r="N19" s="34" t="s">
        <v>28</v>
      </c>
      <c r="P19" s="13">
        <v>107</v>
      </c>
      <c r="Q19" s="5">
        <v>100</v>
      </c>
      <c r="R19" s="5">
        <v>85</v>
      </c>
      <c r="S19" s="7">
        <v>43733</v>
      </c>
      <c r="T19" s="10">
        <v>11.766666666666667</v>
      </c>
      <c r="Y19" s="38">
        <v>43572</v>
      </c>
      <c r="Z19" s="14"/>
      <c r="AA19" s="14"/>
      <c r="AF19" s="10"/>
      <c r="AG19" s="35"/>
      <c r="AH19" s="35"/>
    </row>
    <row r="20" spans="1:34" s="5" customFormat="1" ht="17.25" customHeight="1" x14ac:dyDescent="0.35">
      <c r="A20" s="5">
        <v>184</v>
      </c>
      <c r="B20" s="5" t="s">
        <v>24</v>
      </c>
      <c r="C20" s="5">
        <v>41.7</v>
      </c>
      <c r="D20" s="5" t="s">
        <v>25</v>
      </c>
      <c r="E20" s="5" t="s">
        <v>31</v>
      </c>
      <c r="F20" s="5" t="s">
        <v>27</v>
      </c>
      <c r="G20" s="7">
        <v>43402</v>
      </c>
      <c r="H20" s="32" t="s">
        <v>28</v>
      </c>
      <c r="I20" s="33"/>
      <c r="J20" s="10">
        <v>10.866666666666667</v>
      </c>
      <c r="K20" s="7">
        <v>43728</v>
      </c>
      <c r="M20" s="34" t="s">
        <v>28</v>
      </c>
      <c r="N20" s="81"/>
      <c r="P20" s="13">
        <v>107</v>
      </c>
      <c r="Q20" s="5">
        <v>100</v>
      </c>
      <c r="R20" s="5">
        <v>85</v>
      </c>
      <c r="S20" s="7">
        <v>43728</v>
      </c>
      <c r="T20" s="10">
        <v>10.866666666666667</v>
      </c>
      <c r="V20" s="37">
        <v>95</v>
      </c>
      <c r="W20" s="5">
        <v>100</v>
      </c>
      <c r="X20" s="5">
        <v>85</v>
      </c>
      <c r="Y20" s="38">
        <v>43572</v>
      </c>
      <c r="Z20" s="14">
        <v>5.666666666666667</v>
      </c>
      <c r="AA20" s="14"/>
      <c r="AB20" s="39">
        <v>75</v>
      </c>
      <c r="AC20" s="39">
        <v>75</v>
      </c>
      <c r="AD20" s="39"/>
      <c r="AE20" s="40">
        <v>43446</v>
      </c>
      <c r="AF20" s="10">
        <v>1.4666666666666666</v>
      </c>
      <c r="AG20" s="34" t="s">
        <v>28</v>
      </c>
      <c r="AH20" s="35"/>
    </row>
    <row r="21" spans="1:34" s="5" customFormat="1" ht="17.25" customHeight="1" x14ac:dyDescent="0.35">
      <c r="A21" s="5">
        <v>185</v>
      </c>
      <c r="B21" s="5" t="s">
        <v>24</v>
      </c>
      <c r="C21" s="5">
        <v>40.5</v>
      </c>
      <c r="D21" s="6" t="s">
        <v>25</v>
      </c>
      <c r="E21" s="5" t="s">
        <v>31</v>
      </c>
      <c r="F21" s="5" t="s">
        <v>27</v>
      </c>
      <c r="G21" s="7">
        <v>43402</v>
      </c>
      <c r="H21" s="8" t="s">
        <v>28</v>
      </c>
      <c r="I21" s="33"/>
      <c r="J21" s="10">
        <v>10.866666666666667</v>
      </c>
      <c r="K21" s="7">
        <v>43728</v>
      </c>
      <c r="M21" s="11" t="s">
        <v>28</v>
      </c>
      <c r="N21" s="48"/>
      <c r="P21" s="13">
        <v>107</v>
      </c>
      <c r="Q21" s="5">
        <v>100</v>
      </c>
      <c r="R21" s="5">
        <v>85</v>
      </c>
      <c r="S21" s="7">
        <v>43728</v>
      </c>
      <c r="T21" s="10">
        <v>10.866666666666667</v>
      </c>
      <c r="V21" s="13">
        <v>107</v>
      </c>
      <c r="W21" s="5">
        <v>100</v>
      </c>
      <c r="X21" s="5">
        <v>85</v>
      </c>
      <c r="Y21" s="38">
        <v>43572</v>
      </c>
      <c r="Z21" s="14">
        <v>5.666666666666667</v>
      </c>
      <c r="AA21" s="14"/>
      <c r="AB21" s="39">
        <v>75</v>
      </c>
      <c r="AC21" s="39">
        <v>70</v>
      </c>
      <c r="AD21" s="39">
        <v>75</v>
      </c>
      <c r="AE21" s="40">
        <v>43446</v>
      </c>
      <c r="AF21" s="10">
        <v>1.4666666666666666</v>
      </c>
      <c r="AG21" s="11" t="s">
        <v>28</v>
      </c>
      <c r="AH21" s="12"/>
    </row>
    <row r="22" spans="1:34" s="5" customFormat="1" ht="17.25" customHeight="1" x14ac:dyDescent="0.35">
      <c r="A22" s="5">
        <v>187</v>
      </c>
      <c r="B22" s="5" t="s">
        <v>24</v>
      </c>
      <c r="C22" s="5">
        <v>40.799999999999997</v>
      </c>
      <c r="D22" s="6" t="s">
        <v>25</v>
      </c>
      <c r="E22" s="5" t="s">
        <v>31</v>
      </c>
      <c r="F22" s="5" t="s">
        <v>27</v>
      </c>
      <c r="G22" s="7">
        <v>43402</v>
      </c>
      <c r="H22" s="8" t="s">
        <v>28</v>
      </c>
      <c r="I22" s="33"/>
      <c r="J22" s="10">
        <v>10.866666666666667</v>
      </c>
      <c r="K22" s="7">
        <v>43728</v>
      </c>
      <c r="M22" s="48"/>
      <c r="N22" s="11" t="s">
        <v>28</v>
      </c>
      <c r="P22" s="13">
        <v>107</v>
      </c>
      <c r="Q22" s="5">
        <v>100</v>
      </c>
      <c r="R22" s="5">
        <v>85</v>
      </c>
      <c r="S22" s="7">
        <v>43728</v>
      </c>
      <c r="T22" s="10">
        <v>10.866666666666667</v>
      </c>
      <c r="V22" s="5">
        <v>107</v>
      </c>
      <c r="W22" s="37">
        <v>92</v>
      </c>
      <c r="X22" s="5">
        <v>85</v>
      </c>
      <c r="Y22" s="38">
        <v>43572</v>
      </c>
      <c r="Z22" s="14">
        <v>5.666666666666667</v>
      </c>
      <c r="AA22" s="14"/>
      <c r="AB22" s="50">
        <v>107</v>
      </c>
      <c r="AC22" s="39">
        <v>90</v>
      </c>
      <c r="AD22" s="110"/>
      <c r="AE22" s="40">
        <v>43446</v>
      </c>
      <c r="AF22" s="10">
        <v>1.4666666666666666</v>
      </c>
      <c r="AG22" s="11" t="s">
        <v>28</v>
      </c>
      <c r="AH22" s="12"/>
    </row>
    <row r="23" spans="1:34" s="5" customFormat="1" ht="17.25" customHeight="1" x14ac:dyDescent="0.35">
      <c r="A23" s="5">
        <v>189</v>
      </c>
      <c r="B23" s="5" t="s">
        <v>24</v>
      </c>
      <c r="C23" s="5">
        <v>47.5</v>
      </c>
      <c r="D23" s="6" t="s">
        <v>25</v>
      </c>
      <c r="E23" s="5" t="s">
        <v>31</v>
      </c>
      <c r="F23" s="5" t="s">
        <v>27</v>
      </c>
      <c r="G23" s="7">
        <v>43402</v>
      </c>
      <c r="H23" s="8" t="s">
        <v>28</v>
      </c>
      <c r="I23" s="33"/>
      <c r="J23" s="10">
        <v>10.866666666666667</v>
      </c>
      <c r="K23" s="7">
        <v>43728</v>
      </c>
      <c r="M23" s="11" t="s">
        <v>28</v>
      </c>
      <c r="N23" s="48"/>
      <c r="P23" s="13">
        <v>107</v>
      </c>
      <c r="Q23" s="5">
        <v>100</v>
      </c>
      <c r="R23" s="5">
        <v>85</v>
      </c>
      <c r="S23" s="7">
        <v>43728</v>
      </c>
      <c r="T23" s="10">
        <v>10.866666666666667</v>
      </c>
      <c r="V23" s="37">
        <v>95</v>
      </c>
      <c r="W23" s="37">
        <v>85</v>
      </c>
      <c r="X23" s="5">
        <v>85</v>
      </c>
      <c r="Y23" s="38">
        <v>43572</v>
      </c>
      <c r="Z23" s="14">
        <v>5.666666666666667</v>
      </c>
      <c r="AA23" s="14"/>
      <c r="AB23" s="39">
        <v>95</v>
      </c>
      <c r="AC23" s="50">
        <v>100</v>
      </c>
      <c r="AD23" s="110"/>
      <c r="AE23" s="40">
        <v>43446</v>
      </c>
      <c r="AF23" s="10">
        <v>1.4666666666666666</v>
      </c>
      <c r="AG23" s="11" t="s">
        <v>28</v>
      </c>
      <c r="AH23" s="12"/>
    </row>
    <row r="24" spans="1:34" s="5" customFormat="1" ht="17.25" customHeight="1" x14ac:dyDescent="0.35">
      <c r="A24" s="5">
        <v>191</v>
      </c>
      <c r="B24" s="5" t="s">
        <v>29</v>
      </c>
      <c r="C24" s="5">
        <v>28.7</v>
      </c>
      <c r="D24" s="6" t="s">
        <v>25</v>
      </c>
      <c r="E24" s="5" t="s">
        <v>31</v>
      </c>
      <c r="F24" s="5" t="s">
        <v>27</v>
      </c>
      <c r="G24" s="7">
        <v>43402</v>
      </c>
      <c r="H24" s="8" t="s">
        <v>28</v>
      </c>
      <c r="I24" s="33"/>
      <c r="J24" s="10">
        <v>11.033333333333333</v>
      </c>
      <c r="K24" s="7">
        <v>43733</v>
      </c>
      <c r="M24" s="11" t="s">
        <v>28</v>
      </c>
      <c r="N24" s="48"/>
      <c r="P24" s="36">
        <v>83</v>
      </c>
      <c r="Q24" s="37">
        <v>85</v>
      </c>
      <c r="R24" s="5">
        <v>85</v>
      </c>
      <c r="S24" s="7">
        <v>43733</v>
      </c>
      <c r="T24" s="10">
        <v>11.033333333333333</v>
      </c>
      <c r="V24" s="37">
        <v>85</v>
      </c>
      <c r="W24" s="37">
        <v>68</v>
      </c>
      <c r="X24" s="5">
        <v>75</v>
      </c>
      <c r="Y24" s="38">
        <v>43572</v>
      </c>
      <c r="Z24" s="14">
        <v>5.666666666666667</v>
      </c>
      <c r="AA24" s="14"/>
      <c r="AB24" s="39">
        <v>70</v>
      </c>
      <c r="AC24" s="39">
        <v>60</v>
      </c>
      <c r="AD24" s="39">
        <v>70</v>
      </c>
      <c r="AE24" s="40">
        <v>43446</v>
      </c>
      <c r="AF24" s="10">
        <v>1.4666666666666666</v>
      </c>
      <c r="AG24" s="11" t="s">
        <v>28</v>
      </c>
      <c r="AH24" s="12"/>
    </row>
    <row r="25" spans="1:34" s="5" customFormat="1" ht="17.25" customHeight="1" x14ac:dyDescent="0.35">
      <c r="A25" s="5">
        <v>192</v>
      </c>
      <c r="B25" s="5" t="s">
        <v>24</v>
      </c>
      <c r="C25" s="5">
        <v>48.7</v>
      </c>
      <c r="D25" s="6" t="s">
        <v>25</v>
      </c>
      <c r="E25" s="5" t="s">
        <v>31</v>
      </c>
      <c r="F25" s="5" t="s">
        <v>27</v>
      </c>
      <c r="G25" s="7">
        <v>43402</v>
      </c>
      <c r="H25" s="8" t="s">
        <v>28</v>
      </c>
      <c r="I25" s="33"/>
      <c r="J25" s="10">
        <v>10.866666666666667</v>
      </c>
      <c r="K25" s="7">
        <v>43728</v>
      </c>
      <c r="M25" s="11" t="s">
        <v>28</v>
      </c>
      <c r="N25" s="48"/>
      <c r="P25" s="13">
        <v>107</v>
      </c>
      <c r="Q25" s="5">
        <v>100</v>
      </c>
      <c r="R25" s="5">
        <v>85</v>
      </c>
      <c r="S25" s="7">
        <v>43728</v>
      </c>
      <c r="T25" s="10">
        <v>10.866666666666667</v>
      </c>
      <c r="V25" s="37">
        <v>102</v>
      </c>
      <c r="W25" s="37">
        <v>92</v>
      </c>
      <c r="X25" s="5">
        <v>85</v>
      </c>
      <c r="Y25" s="38">
        <v>43572</v>
      </c>
      <c r="Z25" s="14">
        <v>5.666666666666667</v>
      </c>
      <c r="AA25" s="14"/>
      <c r="AB25" s="39">
        <v>80</v>
      </c>
      <c r="AC25" s="39">
        <v>72</v>
      </c>
      <c r="AD25" s="39">
        <v>70</v>
      </c>
      <c r="AE25" s="40">
        <v>43446</v>
      </c>
      <c r="AF25" s="10">
        <v>1.4666666666666666</v>
      </c>
      <c r="AG25" s="11" t="s">
        <v>28</v>
      </c>
      <c r="AH25" s="12"/>
    </row>
    <row r="26" spans="1:34" s="5" customFormat="1" ht="17.25" customHeight="1" x14ac:dyDescent="0.35">
      <c r="A26" s="5">
        <v>196</v>
      </c>
      <c r="B26" s="5" t="s">
        <v>29</v>
      </c>
      <c r="C26" s="5">
        <v>30.5</v>
      </c>
      <c r="D26" s="6" t="s">
        <v>25</v>
      </c>
      <c r="E26" s="5" t="s">
        <v>31</v>
      </c>
      <c r="F26" s="5" t="s">
        <v>27</v>
      </c>
      <c r="G26" s="7">
        <v>43402</v>
      </c>
      <c r="H26" s="8" t="s">
        <v>28</v>
      </c>
      <c r="I26" s="33"/>
      <c r="J26" s="10">
        <v>11.033333333333333</v>
      </c>
      <c r="K26" s="7">
        <v>43733</v>
      </c>
      <c r="M26" s="48"/>
      <c r="N26" s="11" t="s">
        <v>28</v>
      </c>
      <c r="P26" s="36">
        <v>92</v>
      </c>
      <c r="Q26" s="5">
        <v>100</v>
      </c>
      <c r="R26" s="5">
        <v>85</v>
      </c>
      <c r="S26" s="7">
        <v>43733</v>
      </c>
      <c r="T26" s="10">
        <v>11.033333333333333</v>
      </c>
      <c r="V26" s="37">
        <v>88</v>
      </c>
      <c r="W26" s="5">
        <v>100</v>
      </c>
      <c r="X26" s="5">
        <v>85</v>
      </c>
      <c r="Y26" s="38">
        <v>43572</v>
      </c>
      <c r="Z26" s="14">
        <v>5.666666666666667</v>
      </c>
      <c r="AA26" s="14"/>
      <c r="AB26" s="39">
        <v>80</v>
      </c>
      <c r="AC26" s="39">
        <v>70</v>
      </c>
      <c r="AD26" s="39">
        <v>60</v>
      </c>
      <c r="AE26" s="40">
        <v>43446</v>
      </c>
      <c r="AF26" s="10">
        <v>1.4666666666666666</v>
      </c>
      <c r="AG26" s="12"/>
      <c r="AH26" s="11" t="s">
        <v>28</v>
      </c>
    </row>
    <row r="27" spans="1:34" s="5" customFormat="1" ht="17.25" customHeight="1" thickBot="1" x14ac:dyDescent="0.4">
      <c r="A27" s="5">
        <v>200</v>
      </c>
      <c r="B27" s="5" t="s">
        <v>24</v>
      </c>
      <c r="C27" s="5">
        <v>46.4</v>
      </c>
      <c r="D27" s="5" t="s">
        <v>30</v>
      </c>
      <c r="E27" s="5" t="s">
        <v>31</v>
      </c>
      <c r="F27" s="5" t="s">
        <v>27</v>
      </c>
      <c r="G27" s="7">
        <v>43415</v>
      </c>
      <c r="H27" s="32" t="s">
        <v>28</v>
      </c>
      <c r="I27" s="33"/>
      <c r="J27" s="10">
        <v>10.433333333333334</v>
      </c>
      <c r="K27" s="7">
        <v>43728</v>
      </c>
      <c r="M27" s="34" t="s">
        <v>28</v>
      </c>
      <c r="N27" s="35"/>
      <c r="P27" s="36">
        <v>90</v>
      </c>
      <c r="Q27" s="37">
        <v>82</v>
      </c>
      <c r="R27" s="5">
        <v>85</v>
      </c>
      <c r="S27" s="7">
        <v>43728</v>
      </c>
      <c r="T27" s="10">
        <v>10.433333333333334</v>
      </c>
      <c r="V27" s="37">
        <v>70</v>
      </c>
      <c r="W27" s="37">
        <v>60</v>
      </c>
      <c r="X27" s="37">
        <v>55</v>
      </c>
      <c r="Y27" s="38">
        <v>43572</v>
      </c>
      <c r="Z27" s="14">
        <v>5.2333333333333334</v>
      </c>
      <c r="AA27" s="14"/>
      <c r="AB27" s="39">
        <v>75</v>
      </c>
      <c r="AC27" s="39">
        <v>60</v>
      </c>
      <c r="AD27" s="39">
        <v>65</v>
      </c>
      <c r="AE27" s="40">
        <v>43468</v>
      </c>
      <c r="AF27" s="10">
        <v>1.7666666666666666</v>
      </c>
      <c r="AG27" s="34" t="s">
        <v>28</v>
      </c>
      <c r="AH27" s="35"/>
    </row>
    <row r="28" spans="1:34" s="18" customFormat="1" ht="17.25" customHeight="1" thickBot="1" x14ac:dyDescent="0.4">
      <c r="A28" s="17">
        <v>202</v>
      </c>
      <c r="B28" s="18" t="s">
        <v>24</v>
      </c>
      <c r="C28" s="18">
        <v>42.5</v>
      </c>
      <c r="D28" s="18" t="s">
        <v>30</v>
      </c>
      <c r="E28" s="18" t="s">
        <v>31</v>
      </c>
      <c r="F28" s="18" t="s">
        <v>27</v>
      </c>
      <c r="G28" s="19">
        <v>43415</v>
      </c>
      <c r="H28" s="20"/>
      <c r="I28" s="21" t="s">
        <v>32</v>
      </c>
      <c r="J28" s="22">
        <v>10.433333333333334</v>
      </c>
      <c r="K28" s="19">
        <v>43728</v>
      </c>
      <c r="M28" s="23"/>
      <c r="N28" s="24" t="s">
        <v>28</v>
      </c>
      <c r="P28" s="25">
        <v>80</v>
      </c>
      <c r="Q28" s="26">
        <v>85</v>
      </c>
      <c r="R28" s="26">
        <v>70</v>
      </c>
      <c r="S28" s="19">
        <v>43728</v>
      </c>
      <c r="T28" s="22">
        <v>10.433333333333334</v>
      </c>
      <c r="V28" s="26">
        <v>80</v>
      </c>
      <c r="W28" s="26">
        <v>70</v>
      </c>
      <c r="X28" s="26">
        <v>65</v>
      </c>
      <c r="Y28" s="27">
        <v>43572</v>
      </c>
      <c r="Z28" s="28">
        <v>5.2333333333333334</v>
      </c>
      <c r="AA28" s="28"/>
      <c r="AB28" s="29">
        <v>72</v>
      </c>
      <c r="AC28" s="29">
        <v>52</v>
      </c>
      <c r="AD28" s="29">
        <v>53</v>
      </c>
      <c r="AE28" s="30">
        <v>43468</v>
      </c>
      <c r="AF28" s="22">
        <v>1.7666666666666666</v>
      </c>
      <c r="AG28" s="31"/>
      <c r="AH28" s="24" t="s">
        <v>28</v>
      </c>
    </row>
    <row r="29" spans="1:34" s="5" customFormat="1" ht="17.25" customHeight="1" thickBot="1" x14ac:dyDescent="0.4">
      <c r="A29" s="5">
        <v>203</v>
      </c>
      <c r="B29" s="5" t="s">
        <v>24</v>
      </c>
      <c r="C29" s="5">
        <v>52</v>
      </c>
      <c r="D29" s="5" t="s">
        <v>30</v>
      </c>
      <c r="E29" s="5" t="s">
        <v>31</v>
      </c>
      <c r="F29" s="5" t="s">
        <v>27</v>
      </c>
      <c r="G29" s="7">
        <v>43415</v>
      </c>
      <c r="H29" s="32" t="s">
        <v>28</v>
      </c>
      <c r="I29" s="33"/>
      <c r="J29" s="10">
        <v>10.433333333333334</v>
      </c>
      <c r="K29" s="7">
        <v>43728</v>
      </c>
      <c r="M29" s="34" t="s">
        <v>28</v>
      </c>
      <c r="N29" s="35"/>
      <c r="P29" s="36">
        <v>90</v>
      </c>
      <c r="Q29" s="37">
        <v>75</v>
      </c>
      <c r="R29" s="37">
        <v>50</v>
      </c>
      <c r="S29" s="7">
        <v>43728</v>
      </c>
      <c r="T29" s="10">
        <v>10.433333333333334</v>
      </c>
      <c r="V29" s="37">
        <v>88</v>
      </c>
      <c r="W29" s="37">
        <v>67</v>
      </c>
      <c r="X29" s="37">
        <v>60</v>
      </c>
      <c r="Y29" s="38">
        <v>43572</v>
      </c>
      <c r="Z29" s="14">
        <v>5.2333333333333334</v>
      </c>
      <c r="AA29" s="14"/>
      <c r="AB29" s="39">
        <v>90</v>
      </c>
      <c r="AC29" s="39">
        <v>68</v>
      </c>
      <c r="AD29" s="39">
        <v>55</v>
      </c>
      <c r="AE29" s="40">
        <v>43468</v>
      </c>
      <c r="AF29" s="10">
        <v>1.7666666666666666</v>
      </c>
      <c r="AG29" s="34" t="s">
        <v>28</v>
      </c>
      <c r="AH29" s="35"/>
    </row>
    <row r="30" spans="1:34" s="53" customFormat="1" ht="17.25" customHeight="1" x14ac:dyDescent="0.35">
      <c r="A30" s="111">
        <v>204</v>
      </c>
      <c r="B30" s="53" t="s">
        <v>29</v>
      </c>
      <c r="C30" s="53">
        <v>45.3</v>
      </c>
      <c r="D30" s="53" t="s">
        <v>30</v>
      </c>
      <c r="E30" s="53" t="s">
        <v>31</v>
      </c>
      <c r="F30" s="53" t="s">
        <v>27</v>
      </c>
      <c r="G30" s="63">
        <v>43415</v>
      </c>
      <c r="H30" s="112"/>
      <c r="I30" s="113" t="s">
        <v>42</v>
      </c>
      <c r="J30" s="57">
        <v>10.533333333333333</v>
      </c>
      <c r="K30" s="63">
        <v>43731</v>
      </c>
      <c r="M30" s="59" t="s">
        <v>28</v>
      </c>
      <c r="N30" s="83"/>
      <c r="P30" s="60">
        <v>82</v>
      </c>
      <c r="Q30" s="61">
        <v>85</v>
      </c>
      <c r="R30" s="53">
        <v>85</v>
      </c>
      <c r="S30" s="63">
        <v>43731</v>
      </c>
      <c r="T30" s="57">
        <v>10.533333333333333</v>
      </c>
      <c r="Y30" s="54">
        <v>43572</v>
      </c>
      <c r="Z30" s="62"/>
      <c r="AA30" s="62"/>
      <c r="AB30" s="85">
        <v>75</v>
      </c>
      <c r="AC30" s="85">
        <v>60</v>
      </c>
      <c r="AD30" s="85">
        <v>65</v>
      </c>
      <c r="AE30" s="114">
        <v>43468</v>
      </c>
      <c r="AF30" s="57">
        <v>1.7666666666666666</v>
      </c>
      <c r="AG30" s="59" t="s">
        <v>28</v>
      </c>
      <c r="AH30" s="58"/>
    </row>
    <row r="31" spans="1:34" s="67" customFormat="1" ht="17.25" customHeight="1" thickBot="1" x14ac:dyDescent="0.4">
      <c r="A31" s="87">
        <v>205</v>
      </c>
      <c r="B31" s="67" t="s">
        <v>29</v>
      </c>
      <c r="C31" s="67">
        <v>47.4</v>
      </c>
      <c r="D31" s="67" t="s">
        <v>30</v>
      </c>
      <c r="E31" s="67" t="s">
        <v>31</v>
      </c>
      <c r="F31" s="67" t="s">
        <v>27</v>
      </c>
      <c r="G31" s="77">
        <v>43415</v>
      </c>
      <c r="H31" s="88"/>
      <c r="I31" s="89" t="s">
        <v>43</v>
      </c>
      <c r="J31" s="71">
        <v>10.6</v>
      </c>
      <c r="K31" s="77">
        <v>43733</v>
      </c>
      <c r="M31" s="115" t="s">
        <v>44</v>
      </c>
      <c r="N31" s="116"/>
      <c r="P31" s="117">
        <v>95</v>
      </c>
      <c r="Q31" s="76">
        <v>92</v>
      </c>
      <c r="R31" s="67">
        <v>85</v>
      </c>
      <c r="S31" s="77">
        <v>43733</v>
      </c>
      <c r="T31" s="71">
        <v>10.6</v>
      </c>
      <c r="Y31" s="68">
        <v>43572</v>
      </c>
      <c r="Z31" s="75"/>
      <c r="AA31" s="75"/>
      <c r="AB31" s="91">
        <v>87</v>
      </c>
      <c r="AC31" s="91">
        <v>65</v>
      </c>
      <c r="AD31" s="91">
        <v>65</v>
      </c>
      <c r="AE31" s="118">
        <v>43468</v>
      </c>
      <c r="AF31" s="71">
        <v>1.7666666666666666</v>
      </c>
      <c r="AG31" s="73" t="s">
        <v>28</v>
      </c>
      <c r="AH31" s="72"/>
    </row>
  </sheetData>
  <mergeCells count="6">
    <mergeCell ref="AG1:AH1"/>
    <mergeCell ref="H1:I1"/>
    <mergeCell ref="M1:N1"/>
    <mergeCell ref="P1:R1"/>
    <mergeCell ref="V1:X1"/>
    <mergeCell ref="AB1:AE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87085</dc:creator>
  <cp:lastModifiedBy>a87085</cp:lastModifiedBy>
  <dcterms:created xsi:type="dcterms:W3CDTF">2024-12-05T15:24:55Z</dcterms:created>
  <dcterms:modified xsi:type="dcterms:W3CDTF">2024-12-07T11:17:43Z</dcterms:modified>
</cp:coreProperties>
</file>